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31340" yWindow="4120" windowWidth="25600" windowHeight="16780" tabRatio="500"/>
  </bookViews>
  <sheets>
    <sheet name="Supplemental Table S1 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8" i="1" l="1"/>
  <c r="E18" i="1"/>
  <c r="D18" i="1"/>
  <c r="C18" i="1"/>
  <c r="B18" i="1"/>
</calcChain>
</file>

<file path=xl/sharedStrings.xml><?xml version="1.0" encoding="utf-8"?>
<sst xmlns="http://schemas.openxmlformats.org/spreadsheetml/2006/main" count="30" uniqueCount="30">
  <si>
    <t># Input Reads</t>
  </si>
  <si>
    <t>Average Input Read Length</t>
  </si>
  <si>
    <t># Uniquely Mapped Reads</t>
  </si>
  <si>
    <t>% Uniquely Mapped Reads</t>
  </si>
  <si>
    <t>Average Mapped Length</t>
  </si>
  <si>
    <t># Reads Mapped to Multiple Loci</t>
  </si>
  <si>
    <t>% Reads Mapped to Multiple Loci</t>
  </si>
  <si>
    <t># Reads Mapped to Too Many Loci</t>
  </si>
  <si>
    <t>% Reads Mapped to Too Many Loci</t>
  </si>
  <si>
    <t>% Reads Unmapped - Too Many Mismatches</t>
  </si>
  <si>
    <t>% Reads Unmapped - Too Short</t>
  </si>
  <si>
    <t>% Reads Unmapped - Other</t>
  </si>
  <si>
    <t>M65_Urine</t>
  </si>
  <si>
    <t>F63_Serum</t>
  </si>
  <si>
    <t>M65_Serum</t>
  </si>
  <si>
    <t>M40_cfRNA</t>
  </si>
  <si>
    <t>F39_cfRNA</t>
  </si>
  <si>
    <t>F63_cfRNA</t>
  </si>
  <si>
    <t>M65_cfRNA</t>
  </si>
  <si>
    <t>M40_Saliva</t>
  </si>
  <si>
    <t>F39_Saliva</t>
  </si>
  <si>
    <t>F63_Saliva</t>
  </si>
  <si>
    <t>M65_Saliva</t>
  </si>
  <si>
    <t>M40_Serum</t>
  </si>
  <si>
    <t>F39_Serum</t>
  </si>
  <si>
    <t>M40_Urine</t>
  </si>
  <si>
    <t>F39_Urine</t>
  </si>
  <si>
    <t>F63_Urine</t>
  </si>
  <si>
    <t>Sample ID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Times New Roman"/>
      <family val="2"/>
    </font>
    <font>
      <b/>
      <sz val="12"/>
      <color theme="1"/>
      <name val="Times New Roman"/>
      <family val="2"/>
    </font>
    <font>
      <u/>
      <sz val="12"/>
      <color theme="10"/>
      <name val="Times New Roman"/>
      <family val="2"/>
    </font>
    <font>
      <u/>
      <sz val="12"/>
      <color theme="11"/>
      <name val="Times New Roman"/>
      <family val="2"/>
    </font>
    <font>
      <b/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left" vertical="center" wrapText="1"/>
    </xf>
    <xf numFmtId="0" fontId="1" fillId="0" borderId="0" xfId="0" applyFont="1"/>
    <xf numFmtId="0" fontId="1" fillId="0" borderId="0" xfId="0" applyFont="1" applyAlignment="1">
      <alignment horizontal="right" wrapText="1"/>
    </xf>
    <xf numFmtId="0" fontId="4" fillId="0" borderId="0" xfId="0" applyFont="1" applyAlignment="1">
      <alignment horizontal="right" wrapText="1"/>
    </xf>
    <xf numFmtId="0" fontId="0" fillId="0" borderId="0" xfId="0" applyAlignment="1">
      <alignment horizontal="right" vertical="center" wrapText="1"/>
    </xf>
    <xf numFmtId="10" fontId="0" fillId="0" borderId="0" xfId="0" applyNumberFormat="1" applyAlignment="1">
      <alignment horizontal="right" vertical="center" wrapText="1"/>
    </xf>
    <xf numFmtId="0" fontId="1" fillId="0" borderId="1" xfId="0" applyFont="1" applyBorder="1" applyAlignment="1">
      <alignment horizontal="left" vertical="center" wrapText="1"/>
    </xf>
    <xf numFmtId="1" fontId="1" fillId="0" borderId="1" xfId="0" applyNumberFormat="1" applyFont="1" applyBorder="1"/>
    <xf numFmtId="10" fontId="1" fillId="0" borderId="1" xfId="0" applyNumberFormat="1" applyFont="1" applyBorder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tabSelected="1" workbookViewId="0">
      <selection activeCell="B18" sqref="B18"/>
    </sheetView>
  </sheetViews>
  <sheetFormatPr baseColWidth="10" defaultRowHeight="15" x14ac:dyDescent="0"/>
  <cols>
    <col min="1" max="1" width="15.33203125" customWidth="1"/>
    <col min="2" max="13" width="11.83203125" customWidth="1"/>
  </cols>
  <sheetData>
    <row r="1" spans="1:13" ht="60">
      <c r="A1" s="2" t="s">
        <v>28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4" t="s">
        <v>9</v>
      </c>
      <c r="L1" s="4" t="s">
        <v>10</v>
      </c>
      <c r="M1" s="4" t="s">
        <v>11</v>
      </c>
    </row>
    <row r="2" spans="1:13">
      <c r="A2" s="1" t="s">
        <v>23</v>
      </c>
      <c r="B2" s="5">
        <v>37394690</v>
      </c>
      <c r="C2" s="5">
        <v>19</v>
      </c>
      <c r="D2" s="5">
        <v>3486323</v>
      </c>
      <c r="E2" s="6">
        <v>9.3200000000000005E-2</v>
      </c>
      <c r="F2" s="5">
        <v>16.62</v>
      </c>
      <c r="G2" s="5">
        <v>12559213</v>
      </c>
      <c r="H2" s="6">
        <v>0.33589999999999998</v>
      </c>
      <c r="I2" s="5">
        <v>1511051</v>
      </c>
      <c r="J2" s="6">
        <v>4.0399999999999998E-2</v>
      </c>
      <c r="K2" s="6">
        <v>0</v>
      </c>
      <c r="L2" s="6">
        <v>0.22520000000000001</v>
      </c>
      <c r="M2" s="6">
        <v>0.30520000000000003</v>
      </c>
    </row>
    <row r="3" spans="1:13">
      <c r="A3" s="1" t="s">
        <v>24</v>
      </c>
      <c r="B3" s="5">
        <v>40686393</v>
      </c>
      <c r="C3" s="5">
        <v>17</v>
      </c>
      <c r="D3" s="5">
        <v>4339321</v>
      </c>
      <c r="E3" s="6">
        <v>0.1067</v>
      </c>
      <c r="F3" s="5">
        <v>16.34</v>
      </c>
      <c r="G3" s="5">
        <v>15752006</v>
      </c>
      <c r="H3" s="6">
        <v>0.38719999999999999</v>
      </c>
      <c r="I3" s="5">
        <v>1813981</v>
      </c>
      <c r="J3" s="6">
        <v>4.4600000000000001E-2</v>
      </c>
      <c r="K3" s="6">
        <v>0</v>
      </c>
      <c r="L3" s="6">
        <v>0.1535</v>
      </c>
      <c r="M3" s="6">
        <v>0.30809999999999998</v>
      </c>
    </row>
    <row r="4" spans="1:13">
      <c r="A4" s="1" t="s">
        <v>13</v>
      </c>
      <c r="B4" s="5">
        <v>48171266</v>
      </c>
      <c r="C4" s="5">
        <v>16</v>
      </c>
      <c r="D4" s="5">
        <v>4505975</v>
      </c>
      <c r="E4" s="6">
        <v>9.35E-2</v>
      </c>
      <c r="F4" s="5">
        <v>16.41</v>
      </c>
      <c r="G4" s="5">
        <v>16680240</v>
      </c>
      <c r="H4" s="6">
        <v>0.3463</v>
      </c>
      <c r="I4" s="5">
        <v>2147830</v>
      </c>
      <c r="J4" s="6">
        <v>4.4600000000000001E-2</v>
      </c>
      <c r="K4" s="6">
        <v>0</v>
      </c>
      <c r="L4" s="6">
        <v>0.1419</v>
      </c>
      <c r="M4" s="6">
        <v>0.37359999999999999</v>
      </c>
    </row>
    <row r="5" spans="1:13">
      <c r="A5" s="1" t="s">
        <v>14</v>
      </c>
      <c r="B5" s="5">
        <v>38869255</v>
      </c>
      <c r="C5" s="5">
        <v>18</v>
      </c>
      <c r="D5" s="5">
        <v>3826991</v>
      </c>
      <c r="E5" s="6">
        <v>9.8500000000000004E-2</v>
      </c>
      <c r="F5" s="5">
        <v>16.25</v>
      </c>
      <c r="G5" s="5">
        <v>15561426</v>
      </c>
      <c r="H5" s="6">
        <v>0.40039999999999998</v>
      </c>
      <c r="I5" s="5">
        <v>1846495</v>
      </c>
      <c r="J5" s="6">
        <v>4.7500000000000001E-2</v>
      </c>
      <c r="K5" s="6">
        <v>0</v>
      </c>
      <c r="L5" s="6">
        <v>0.1376</v>
      </c>
      <c r="M5" s="6">
        <v>0.31609999999999999</v>
      </c>
    </row>
    <row r="6" spans="1:13">
      <c r="A6" s="1" t="s">
        <v>15</v>
      </c>
      <c r="B6" s="5">
        <v>16614933</v>
      </c>
      <c r="C6" s="5">
        <v>18</v>
      </c>
      <c r="D6" s="5">
        <v>1643462</v>
      </c>
      <c r="E6" s="6">
        <v>9.8900000000000002E-2</v>
      </c>
      <c r="F6" s="5">
        <v>24.48</v>
      </c>
      <c r="G6" s="5">
        <v>6994163</v>
      </c>
      <c r="H6" s="6">
        <v>0.42099999999999999</v>
      </c>
      <c r="I6" s="5">
        <v>527667</v>
      </c>
      <c r="J6" s="6">
        <v>3.1800000000000002E-2</v>
      </c>
      <c r="K6" s="6">
        <v>0</v>
      </c>
      <c r="L6" s="6">
        <v>5.1999999999999998E-2</v>
      </c>
      <c r="M6" s="6">
        <v>0.39639999999999997</v>
      </c>
    </row>
    <row r="7" spans="1:13">
      <c r="A7" s="1" t="s">
        <v>16</v>
      </c>
      <c r="B7" s="5">
        <v>24539271</v>
      </c>
      <c r="C7" s="5">
        <v>26</v>
      </c>
      <c r="D7" s="5">
        <v>2542829</v>
      </c>
      <c r="E7" s="6">
        <v>0.1036</v>
      </c>
      <c r="F7" s="5">
        <v>27.86</v>
      </c>
      <c r="G7" s="5">
        <v>14418447</v>
      </c>
      <c r="H7" s="6">
        <v>0.58760000000000001</v>
      </c>
      <c r="I7" s="5">
        <v>1013707</v>
      </c>
      <c r="J7" s="6">
        <v>4.1300000000000003E-2</v>
      </c>
      <c r="K7" s="6">
        <v>1E-4</v>
      </c>
      <c r="L7" s="6">
        <v>3.6400000000000002E-2</v>
      </c>
      <c r="M7" s="6">
        <v>0.23100000000000001</v>
      </c>
    </row>
    <row r="8" spans="1:13">
      <c r="A8" s="1" t="s">
        <v>17</v>
      </c>
      <c r="B8" s="5">
        <v>27346649</v>
      </c>
      <c r="C8" s="5">
        <v>22</v>
      </c>
      <c r="D8" s="5">
        <v>3923371</v>
      </c>
      <c r="E8" s="6">
        <v>0.14349999999999999</v>
      </c>
      <c r="F8" s="5">
        <v>23.46</v>
      </c>
      <c r="G8" s="5">
        <v>14592148</v>
      </c>
      <c r="H8" s="6">
        <v>0.53359999999999996</v>
      </c>
      <c r="I8" s="5">
        <v>929918</v>
      </c>
      <c r="J8" s="6">
        <v>3.4000000000000002E-2</v>
      </c>
      <c r="K8" s="6">
        <v>0</v>
      </c>
      <c r="L8" s="6">
        <v>3.5999999999999997E-2</v>
      </c>
      <c r="M8" s="6">
        <v>0.253</v>
      </c>
    </row>
    <row r="9" spans="1:13">
      <c r="A9" s="1" t="s">
        <v>18</v>
      </c>
      <c r="B9" s="5">
        <v>24211635</v>
      </c>
      <c r="C9" s="5">
        <v>28</v>
      </c>
      <c r="D9" s="5">
        <v>2324235</v>
      </c>
      <c r="E9" s="6">
        <v>9.6000000000000002E-2</v>
      </c>
      <c r="F9" s="5">
        <v>27.01</v>
      </c>
      <c r="G9" s="5">
        <v>16672761</v>
      </c>
      <c r="H9" s="6">
        <v>0.68859999999999999</v>
      </c>
      <c r="I9" s="5">
        <v>995969</v>
      </c>
      <c r="J9" s="6">
        <v>4.1099999999999998E-2</v>
      </c>
      <c r="K9" s="6">
        <v>0</v>
      </c>
      <c r="L9" s="6">
        <v>3.2300000000000002E-2</v>
      </c>
      <c r="M9" s="6">
        <v>0.1419</v>
      </c>
    </row>
    <row r="10" spans="1:13">
      <c r="A10" s="1" t="s">
        <v>19</v>
      </c>
      <c r="B10" s="5">
        <v>41553940</v>
      </c>
      <c r="C10" s="5">
        <v>18</v>
      </c>
      <c r="D10" s="5">
        <v>4871706</v>
      </c>
      <c r="E10" s="6">
        <v>0.1172</v>
      </c>
      <c r="F10" s="5">
        <v>17.21</v>
      </c>
      <c r="G10" s="5">
        <v>15690284</v>
      </c>
      <c r="H10" s="6">
        <v>0.37759999999999999</v>
      </c>
      <c r="I10" s="5">
        <v>1904602</v>
      </c>
      <c r="J10" s="6">
        <v>4.58E-2</v>
      </c>
      <c r="K10" s="6">
        <v>0</v>
      </c>
      <c r="L10" s="6">
        <v>0.16239999999999999</v>
      </c>
      <c r="M10" s="6">
        <v>0.29699999999999999</v>
      </c>
    </row>
    <row r="11" spans="1:13">
      <c r="A11" s="1" t="s">
        <v>20</v>
      </c>
      <c r="B11" s="5">
        <v>43973635</v>
      </c>
      <c r="C11" s="5">
        <v>17</v>
      </c>
      <c r="D11" s="5">
        <v>5142246</v>
      </c>
      <c r="E11" s="6">
        <v>0.1169</v>
      </c>
      <c r="F11" s="5">
        <v>16.989999999999998</v>
      </c>
      <c r="G11" s="5">
        <v>16830488</v>
      </c>
      <c r="H11" s="6">
        <v>0.38269999999999998</v>
      </c>
      <c r="I11" s="5">
        <v>1951166</v>
      </c>
      <c r="J11" s="6">
        <v>4.4400000000000002E-2</v>
      </c>
      <c r="K11" s="6">
        <v>0</v>
      </c>
      <c r="L11" s="6">
        <v>0.1545</v>
      </c>
      <c r="M11" s="6">
        <v>0.30149999999999999</v>
      </c>
    </row>
    <row r="12" spans="1:13">
      <c r="A12" s="1" t="s">
        <v>21</v>
      </c>
      <c r="B12" s="5">
        <v>41444559</v>
      </c>
      <c r="C12" s="5">
        <v>18</v>
      </c>
      <c r="D12" s="5">
        <v>4847150</v>
      </c>
      <c r="E12" s="6">
        <v>0.11700000000000001</v>
      </c>
      <c r="F12" s="5">
        <v>16.920000000000002</v>
      </c>
      <c r="G12" s="5">
        <v>17353541</v>
      </c>
      <c r="H12" s="6">
        <v>0.41870000000000002</v>
      </c>
      <c r="I12" s="5">
        <v>2072444</v>
      </c>
      <c r="J12" s="6">
        <v>0.05</v>
      </c>
      <c r="K12" s="6">
        <v>0</v>
      </c>
      <c r="L12" s="6">
        <v>0.14549999999999999</v>
      </c>
      <c r="M12" s="6">
        <v>0.26879999999999998</v>
      </c>
    </row>
    <row r="13" spans="1:13">
      <c r="A13" s="1" t="s">
        <v>22</v>
      </c>
      <c r="B13" s="5">
        <v>43910131</v>
      </c>
      <c r="C13" s="5">
        <v>17</v>
      </c>
      <c r="D13" s="5">
        <v>4596103</v>
      </c>
      <c r="E13" s="6">
        <v>0.1047</v>
      </c>
      <c r="F13" s="5">
        <v>17.809999999999999</v>
      </c>
      <c r="G13" s="5">
        <v>13986167</v>
      </c>
      <c r="H13" s="6">
        <v>0.31850000000000001</v>
      </c>
      <c r="I13" s="5">
        <v>1600684</v>
      </c>
      <c r="J13" s="6">
        <v>3.6499999999999998E-2</v>
      </c>
      <c r="K13" s="6">
        <v>0</v>
      </c>
      <c r="L13" s="6">
        <v>0.1968</v>
      </c>
      <c r="M13" s="6">
        <v>0.34350000000000003</v>
      </c>
    </row>
    <row r="14" spans="1:13">
      <c r="A14" s="1" t="s">
        <v>25</v>
      </c>
      <c r="B14" s="5">
        <v>40282147</v>
      </c>
      <c r="C14" s="5">
        <v>18</v>
      </c>
      <c r="D14" s="5">
        <v>4749553</v>
      </c>
      <c r="E14" s="6">
        <v>0.1179</v>
      </c>
      <c r="F14" s="5">
        <v>17.28</v>
      </c>
      <c r="G14" s="5">
        <v>15840422</v>
      </c>
      <c r="H14" s="6">
        <v>0.39319999999999999</v>
      </c>
      <c r="I14" s="5">
        <v>1841649</v>
      </c>
      <c r="J14" s="6">
        <v>4.5699999999999998E-2</v>
      </c>
      <c r="K14" s="6">
        <v>0</v>
      </c>
      <c r="L14" s="6">
        <v>0.14580000000000001</v>
      </c>
      <c r="M14" s="6">
        <v>0.29730000000000001</v>
      </c>
    </row>
    <row r="15" spans="1:13">
      <c r="A15" s="1" t="s">
        <v>26</v>
      </c>
      <c r="B15" s="5">
        <v>43733585</v>
      </c>
      <c r="C15" s="5">
        <v>17</v>
      </c>
      <c r="D15" s="5">
        <v>4414463</v>
      </c>
      <c r="E15" s="6">
        <v>0.1009</v>
      </c>
      <c r="F15" s="5">
        <v>16.54</v>
      </c>
      <c r="G15" s="5">
        <v>15816619</v>
      </c>
      <c r="H15" s="6">
        <v>0.36170000000000002</v>
      </c>
      <c r="I15" s="5">
        <v>1956425</v>
      </c>
      <c r="J15" s="6">
        <v>4.4699999999999997E-2</v>
      </c>
      <c r="K15" s="6">
        <v>0</v>
      </c>
      <c r="L15" s="6">
        <v>0.16669999999999999</v>
      </c>
      <c r="M15" s="6">
        <v>0.32590000000000002</v>
      </c>
    </row>
    <row r="16" spans="1:13">
      <c r="A16" s="1" t="s">
        <v>27</v>
      </c>
      <c r="B16" s="5">
        <v>45292720</v>
      </c>
      <c r="C16" s="5">
        <v>18</v>
      </c>
      <c r="D16" s="5">
        <v>5920300</v>
      </c>
      <c r="E16" s="6">
        <v>0.13070000000000001</v>
      </c>
      <c r="F16" s="5">
        <v>18.149999999999999</v>
      </c>
      <c r="G16" s="5">
        <v>16669624</v>
      </c>
      <c r="H16" s="6">
        <v>0.36799999999999999</v>
      </c>
      <c r="I16" s="5">
        <v>2032953</v>
      </c>
      <c r="J16" s="6">
        <v>4.4900000000000002E-2</v>
      </c>
      <c r="K16" s="6">
        <v>0</v>
      </c>
      <c r="L16" s="6">
        <v>0.1469</v>
      </c>
      <c r="M16" s="6">
        <v>0.30940000000000001</v>
      </c>
    </row>
    <row r="17" spans="1:13">
      <c r="A17" s="1" t="s">
        <v>12</v>
      </c>
      <c r="B17" s="5">
        <v>39367923</v>
      </c>
      <c r="C17" s="5">
        <v>18</v>
      </c>
      <c r="D17" s="5">
        <v>3760171</v>
      </c>
      <c r="E17" s="6">
        <v>9.5500000000000002E-2</v>
      </c>
      <c r="F17" s="5">
        <v>16.649999999999999</v>
      </c>
      <c r="G17" s="5">
        <v>14004146</v>
      </c>
      <c r="H17" s="6">
        <v>0.35570000000000002</v>
      </c>
      <c r="I17" s="5">
        <v>1708269</v>
      </c>
      <c r="J17" s="6">
        <v>4.3400000000000001E-2</v>
      </c>
      <c r="K17" s="6">
        <v>0</v>
      </c>
      <c r="L17" s="6">
        <v>0.17549999999999999</v>
      </c>
      <c r="M17" s="6">
        <v>0.32979999999999998</v>
      </c>
    </row>
    <row r="18" spans="1:13">
      <c r="A18" s="7" t="s">
        <v>29</v>
      </c>
      <c r="B18" s="8">
        <f>AVERAGE(B2:B17)</f>
        <v>37337045.75</v>
      </c>
      <c r="C18" s="8">
        <f>AVERAGE(C2:C17)</f>
        <v>19.0625</v>
      </c>
      <c r="D18" s="8">
        <f>AVERAGE(D2:D17)</f>
        <v>4055887.4375</v>
      </c>
      <c r="E18" s="9">
        <f>D18/B18</f>
        <v>0.10862904003324901</v>
      </c>
      <c r="F18" s="8">
        <f>AVERAGE(F2:F17)</f>
        <v>19.12374999999999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1 </vt:lpstr>
    </vt:vector>
  </TitlesOfParts>
  <Company>University of Cincinnat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Langevin</dc:creator>
  <cp:lastModifiedBy>Scott Langevin</cp:lastModifiedBy>
  <dcterms:created xsi:type="dcterms:W3CDTF">2018-10-01T16:06:19Z</dcterms:created>
  <dcterms:modified xsi:type="dcterms:W3CDTF">2018-10-01T16:22:51Z</dcterms:modified>
</cp:coreProperties>
</file>